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Volumes/NO NAME/revised/"/>
    </mc:Choice>
  </mc:AlternateContent>
  <bookViews>
    <workbookView xWindow="640" yWindow="960" windowWidth="28160" windowHeight="15600" tabRatio="500"/>
  </bookViews>
  <sheets>
    <sheet name="Supplementary Table S6" sheetId="1" r:id="rId1"/>
  </sheets>
  <definedNames>
    <definedName name="OLE_LINK46" localSheetId="0">'Supplementary Table S6'!$A$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" i="1" l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</calcChain>
</file>

<file path=xl/sharedStrings.xml><?xml version="1.0" encoding="utf-8"?>
<sst xmlns="http://schemas.openxmlformats.org/spreadsheetml/2006/main" count="63" uniqueCount="61">
  <si>
    <t>Name</t>
    <phoneticPr fontId="2" type="noConversion"/>
  </si>
  <si>
    <t>cell number</t>
  </si>
  <si>
    <t>mean gene</t>
  </si>
  <si>
    <t>mean UMI</t>
  </si>
  <si>
    <t>mean reads</t>
  </si>
  <si>
    <t>read/gene</t>
  </si>
  <si>
    <t>read/UMI</t>
  </si>
  <si>
    <t>Microwell-seq 1.0</t>
    <phoneticPr fontId="2" type="noConversion"/>
  </si>
  <si>
    <t>Microwell-seq 2.0-20%</t>
    <phoneticPr fontId="2" type="noConversion"/>
  </si>
  <si>
    <t>Microwell-seq 2.0-50%</t>
    <phoneticPr fontId="2" type="noConversion"/>
  </si>
  <si>
    <t xml:space="preserve"> v2_RT_6N</t>
    <phoneticPr fontId="2" type="noConversion"/>
  </si>
  <si>
    <t xml:space="preserve"> v2_RT_25T_VN</t>
    <phoneticPr fontId="2" type="noConversion"/>
  </si>
  <si>
    <t>v2_RT_25T_VN</t>
    <phoneticPr fontId="2" type="noConversion"/>
  </si>
  <si>
    <t>v2_RT_25T</t>
    <phoneticPr fontId="2" type="noConversion"/>
  </si>
  <si>
    <t>v2_RT_15T</t>
    <phoneticPr fontId="2" type="noConversion"/>
  </si>
  <si>
    <t xml:space="preserve">betaine </t>
    <phoneticPr fontId="2" type="noConversion"/>
  </si>
  <si>
    <t xml:space="preserve">no betaine </t>
    <phoneticPr fontId="2" type="noConversion"/>
  </si>
  <si>
    <t>KCl</t>
    <phoneticPr fontId="2" type="noConversion"/>
  </si>
  <si>
    <t>NaCl</t>
    <phoneticPr fontId="2" type="noConversion"/>
  </si>
  <si>
    <t>28um</t>
    <phoneticPr fontId="2" type="noConversion"/>
  </si>
  <si>
    <t>45um</t>
    <phoneticPr fontId="2" type="noConversion"/>
  </si>
  <si>
    <t>with EXO</t>
    <phoneticPr fontId="2" type="noConversion"/>
  </si>
  <si>
    <t>without EXO</t>
    <phoneticPr fontId="2" type="noConversion"/>
  </si>
  <si>
    <t>primer plus</t>
    <phoneticPr fontId="2" type="noConversion"/>
  </si>
  <si>
    <t>primer minus</t>
    <phoneticPr fontId="2" type="noConversion"/>
  </si>
  <si>
    <t>rep1-plate1</t>
    <phoneticPr fontId="2" type="noConversion"/>
  </si>
  <si>
    <t>rep1-plate2</t>
    <phoneticPr fontId="2" type="noConversion"/>
  </si>
  <si>
    <t>rep2-plate1</t>
    <phoneticPr fontId="2" type="noConversion"/>
  </si>
  <si>
    <t>rep2-plate2</t>
    <phoneticPr fontId="2" type="noConversion"/>
  </si>
  <si>
    <t>rep1-plate1_dge.txt.gz</t>
    <phoneticPr fontId="4" type="noConversion"/>
  </si>
  <si>
    <t>rep1-plate2_dge.txt.gz</t>
    <phoneticPr fontId="4" type="noConversion"/>
  </si>
  <si>
    <t>rep2-plate1_dge.txt.gz</t>
    <phoneticPr fontId="4" type="noConversion"/>
  </si>
  <si>
    <t>rep2-plate2_dge.txt.gz</t>
    <phoneticPr fontId="4" type="noConversion"/>
  </si>
  <si>
    <t>No_betaine_dge.txt.gz</t>
    <phoneticPr fontId="4" type="noConversion"/>
  </si>
  <si>
    <t>betaine_dge.txt.gz</t>
    <phoneticPr fontId="4" type="noConversion"/>
  </si>
  <si>
    <t>6N_dge.txt.gz</t>
  </si>
  <si>
    <t>25T_VN_dge.txt.gz</t>
  </si>
  <si>
    <t>EXO.dge.txt.gz</t>
    <phoneticPr fontId="4" type="noConversion"/>
  </si>
  <si>
    <t>KCl_dge.txt.gz</t>
    <phoneticPr fontId="4" type="noConversion"/>
  </si>
  <si>
    <t>NaCl_dge.txt.gz</t>
    <phoneticPr fontId="4" type="noConversion"/>
  </si>
  <si>
    <t>28um_dge.txt.gz</t>
    <phoneticPr fontId="4" type="noConversion"/>
  </si>
  <si>
    <t>45um_dge.txt.gz</t>
    <phoneticPr fontId="4" type="noConversion"/>
  </si>
  <si>
    <t>primer_plus_dge.txt.gz</t>
    <phoneticPr fontId="4" type="noConversion"/>
  </si>
  <si>
    <t>primer_minus_dge.txt.gz</t>
    <phoneticPr fontId="4" type="noConversion"/>
  </si>
  <si>
    <t>Lysis_1_dge.txt.gz</t>
    <phoneticPr fontId="4" type="noConversion"/>
  </si>
  <si>
    <t>Lysis_2_dge.txt.gz</t>
    <phoneticPr fontId="4" type="noConversion"/>
  </si>
  <si>
    <t>Lysis_5_dge.txt.gz</t>
    <phoneticPr fontId="4" type="noConversion"/>
  </si>
  <si>
    <t>Cell</t>
    <phoneticPr fontId="2" type="noConversion"/>
  </si>
  <si>
    <t>Mouse_testis.dge.txt.gz (RT barcode 65-72)</t>
    <phoneticPr fontId="2" type="noConversion"/>
  </si>
  <si>
    <t>Mouse_testis.dge.txt.gz (RT barcode 1-8)</t>
    <phoneticPr fontId="2" type="noConversion"/>
  </si>
  <si>
    <t>Mouse_testis.dge.txt.gz (RT barcode 33-40)</t>
    <phoneticPr fontId="2" type="noConversion"/>
  </si>
  <si>
    <t>No_EXO.dge.txt.gz</t>
    <phoneticPr fontId="4" type="noConversion"/>
  </si>
  <si>
    <t>Raw data (GEO: GSE175413)</t>
    <phoneticPr fontId="2" type="noConversion"/>
  </si>
  <si>
    <t>mouse 3T3</t>
    <phoneticPr fontId="4" type="noConversion"/>
  </si>
  <si>
    <t>mouse testis</t>
    <phoneticPr fontId="4" type="noConversion"/>
  </si>
  <si>
    <t>human  H9</t>
    <phoneticPr fontId="4" type="noConversion"/>
  </si>
  <si>
    <t>human 293T / mouse 3T3</t>
    <phoneticPr fontId="4" type="noConversion"/>
  </si>
  <si>
    <t>human 293T / mouse 3T3</t>
    <phoneticPr fontId="4" type="noConversion"/>
  </si>
  <si>
    <t>human 293T / mouse 3T3</t>
    <phoneticPr fontId="4" type="noConversion"/>
  </si>
  <si>
    <t>human 293T / mouse 3T3</t>
    <phoneticPr fontId="4" type="noConversion"/>
  </si>
  <si>
    <t>Supplementary Table S6 Summary of NG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DengXian"/>
      <family val="2"/>
      <charset val="134"/>
      <scheme val="minor"/>
    </font>
    <font>
      <sz val="12"/>
      <color rgb="FF000000"/>
      <name val="Times New Roman"/>
      <family val="1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sz val="9"/>
      <name val="Arial"/>
      <family val="2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rgb="FF000000"/>
      </top>
      <bottom/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 vertical="center" wrapText="1"/>
    </xf>
    <xf numFmtId="0" fontId="3" fillId="0" borderId="9" xfId="0" applyFont="1" applyFill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5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 wrapText="1"/>
    </xf>
    <xf numFmtId="0" fontId="3" fillId="0" borderId="7" xfId="0" applyFont="1" applyFill="1" applyBorder="1" applyAlignment="1">
      <alignment horizontal="left" vertical="center"/>
    </xf>
    <xf numFmtId="0" fontId="7" fillId="0" borderId="13" xfId="0" applyFont="1" applyBorder="1" applyAlignment="1">
      <alignment horizontal="left" vertical="center"/>
    </xf>
  </cellXfs>
  <cellStyles count="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L14" sqref="L14"/>
    </sheetView>
  </sheetViews>
  <sheetFormatPr baseColWidth="10" defaultRowHeight="16" x14ac:dyDescent="0.2"/>
  <cols>
    <col min="1" max="1" width="20.33203125" bestFit="1" customWidth="1"/>
    <col min="2" max="2" width="10.83203125" bestFit="1" customWidth="1"/>
    <col min="3" max="7" width="12.5" bestFit="1" customWidth="1"/>
    <col min="8" max="8" width="36.5" bestFit="1" customWidth="1"/>
    <col min="9" max="9" width="22.1640625" bestFit="1" customWidth="1"/>
  </cols>
  <sheetData>
    <row r="1" spans="1:9" ht="17" thickBot="1" x14ac:dyDescent="0.25">
      <c r="A1" s="24" t="s">
        <v>60</v>
      </c>
      <c r="B1" s="24"/>
      <c r="C1" s="24"/>
      <c r="D1" s="24"/>
      <c r="E1" s="24"/>
      <c r="F1" s="24"/>
      <c r="G1" s="24"/>
      <c r="H1" s="24"/>
      <c r="I1" s="24"/>
    </row>
    <row r="2" spans="1:9" ht="17" thickBot="1" x14ac:dyDescent="0.25">
      <c r="A2" s="1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5" t="s">
        <v>52</v>
      </c>
      <c r="I2" s="10" t="s">
        <v>47</v>
      </c>
    </row>
    <row r="3" spans="1:9" x14ac:dyDescent="0.2">
      <c r="A3" s="2" t="s">
        <v>7</v>
      </c>
      <c r="B3" s="2">
        <v>605</v>
      </c>
      <c r="C3" s="2">
        <v>410.59173550000003</v>
      </c>
      <c r="D3" s="2">
        <v>490.40165289999999</v>
      </c>
      <c r="E3" s="2">
        <v>3107.305785</v>
      </c>
      <c r="F3" s="2">
        <v>7.56787221</v>
      </c>
      <c r="G3" s="2">
        <v>6.336246558</v>
      </c>
      <c r="H3" s="11" t="s">
        <v>44</v>
      </c>
      <c r="I3" s="13" t="s">
        <v>56</v>
      </c>
    </row>
    <row r="4" spans="1:9" x14ac:dyDescent="0.2">
      <c r="A4" s="3" t="s">
        <v>8</v>
      </c>
      <c r="B4" s="3">
        <v>4785</v>
      </c>
      <c r="C4" s="3">
        <v>623.59289450000006</v>
      </c>
      <c r="D4" s="3">
        <v>784.36384539999995</v>
      </c>
      <c r="E4" s="3">
        <v>3360.6480670000001</v>
      </c>
      <c r="F4" s="3">
        <v>5.3891699160000002</v>
      </c>
      <c r="G4" s="3">
        <v>4.2845524900000003</v>
      </c>
      <c r="H4" s="12" t="s">
        <v>45</v>
      </c>
      <c r="I4" s="22"/>
    </row>
    <row r="5" spans="1:9" ht="17" thickBot="1" x14ac:dyDescent="0.25">
      <c r="A5" s="4" t="s">
        <v>9</v>
      </c>
      <c r="B5" s="4">
        <v>5705</v>
      </c>
      <c r="C5" s="4">
        <v>603.46345310000004</v>
      </c>
      <c r="D5" s="4">
        <v>736.5908852</v>
      </c>
      <c r="E5" s="4">
        <v>2430.9170899999999</v>
      </c>
      <c r="F5" s="4">
        <v>4.0282755779999997</v>
      </c>
      <c r="G5" s="4">
        <v>3.3002269499999999</v>
      </c>
      <c r="H5" s="12" t="s">
        <v>46</v>
      </c>
      <c r="I5" s="14"/>
    </row>
    <row r="6" spans="1:9" x14ac:dyDescent="0.2">
      <c r="A6" s="2" t="s">
        <v>10</v>
      </c>
      <c r="B6" s="2">
        <v>4000</v>
      </c>
      <c r="C6" s="2">
        <v>333.58</v>
      </c>
      <c r="D6" s="2">
        <v>501.99549999999999</v>
      </c>
      <c r="E6" s="2">
        <v>1526.67275</v>
      </c>
      <c r="F6" s="2">
        <v>4.5766315430000004</v>
      </c>
      <c r="G6" s="2">
        <v>3.0412080389999998</v>
      </c>
      <c r="H6" s="5" t="s">
        <v>35</v>
      </c>
      <c r="I6" s="17" t="s">
        <v>53</v>
      </c>
    </row>
    <row r="7" spans="1:9" ht="17" thickBot="1" x14ac:dyDescent="0.25">
      <c r="A7" s="3" t="s">
        <v>11</v>
      </c>
      <c r="B7" s="3">
        <v>10000</v>
      </c>
      <c r="C7" s="3">
        <v>687.48019999999997</v>
      </c>
      <c r="D7" s="3">
        <v>903.63440000000003</v>
      </c>
      <c r="E7" s="3">
        <v>1588.8868</v>
      </c>
      <c r="F7" s="3">
        <v>2.311174635</v>
      </c>
      <c r="G7" s="3">
        <v>1.758329254</v>
      </c>
      <c r="H7" s="6" t="s">
        <v>36</v>
      </c>
      <c r="I7" s="18"/>
    </row>
    <row r="8" spans="1:9" x14ac:dyDescent="0.2">
      <c r="A8" s="5" t="s">
        <v>12</v>
      </c>
      <c r="B8" s="5">
        <v>1857</v>
      </c>
      <c r="C8" s="5">
        <v>629.4</v>
      </c>
      <c r="D8" s="5">
        <v>770.8</v>
      </c>
      <c r="E8" s="5">
        <v>1165</v>
      </c>
      <c r="F8" s="5">
        <v>1.8509691770000001</v>
      </c>
      <c r="G8" s="2">
        <v>1.51141671</v>
      </c>
      <c r="H8" s="2" t="s">
        <v>48</v>
      </c>
      <c r="I8" s="17" t="s">
        <v>54</v>
      </c>
    </row>
    <row r="9" spans="1:9" x14ac:dyDescent="0.2">
      <c r="A9" s="6" t="s">
        <v>13</v>
      </c>
      <c r="B9" s="6">
        <v>2777</v>
      </c>
      <c r="C9" s="6">
        <v>665.3</v>
      </c>
      <c r="D9" s="6">
        <v>833.3</v>
      </c>
      <c r="E9" s="6">
        <v>1274</v>
      </c>
      <c r="F9" s="6">
        <v>1.9149255970000001</v>
      </c>
      <c r="G9" s="3">
        <v>1.5288611539999999</v>
      </c>
      <c r="H9" s="3" t="s">
        <v>49</v>
      </c>
      <c r="I9" s="23"/>
    </row>
    <row r="10" spans="1:9" ht="17" thickBot="1" x14ac:dyDescent="0.25">
      <c r="A10" s="7" t="s">
        <v>14</v>
      </c>
      <c r="B10" s="7">
        <v>922</v>
      </c>
      <c r="C10" s="7">
        <v>594.9</v>
      </c>
      <c r="D10" s="7">
        <v>722.7</v>
      </c>
      <c r="E10" s="7">
        <v>1088</v>
      </c>
      <c r="F10" s="7">
        <v>1.8288788030000001</v>
      </c>
      <c r="G10" s="4">
        <v>1.5054656150000001</v>
      </c>
      <c r="H10" s="3" t="s">
        <v>50</v>
      </c>
      <c r="I10" s="18"/>
    </row>
    <row r="11" spans="1:9" x14ac:dyDescent="0.2">
      <c r="A11" s="3" t="s">
        <v>15</v>
      </c>
      <c r="B11" s="3">
        <v>5146</v>
      </c>
      <c r="C11" s="3">
        <v>420.001554605519</v>
      </c>
      <c r="D11" s="3">
        <v>477.03983676642099</v>
      </c>
      <c r="E11" s="3">
        <v>1305.2143412359101</v>
      </c>
      <c r="F11" s="3">
        <f>E11/C11</f>
        <v>3.1076416906642539</v>
      </c>
      <c r="G11" s="3">
        <f>E11/D11</f>
        <v>2.7360699057823101</v>
      </c>
      <c r="H11" s="5" t="s">
        <v>34</v>
      </c>
      <c r="I11" s="13" t="s">
        <v>56</v>
      </c>
    </row>
    <row r="12" spans="1:9" ht="17" thickBot="1" x14ac:dyDescent="0.25">
      <c r="A12" s="4" t="s">
        <v>16</v>
      </c>
      <c r="B12" s="4">
        <v>7370</v>
      </c>
      <c r="C12" s="4">
        <v>423.57964721845298</v>
      </c>
      <c r="D12" s="4">
        <v>489.52510176390803</v>
      </c>
      <c r="E12" s="4">
        <v>1036.4447761194001</v>
      </c>
      <c r="F12" s="4">
        <f>E12/C12</f>
        <v>2.4468710499323727</v>
      </c>
      <c r="G12" s="4">
        <f>E12/D12</f>
        <v>2.1172454127168838</v>
      </c>
      <c r="H12" s="6" t="s">
        <v>33</v>
      </c>
      <c r="I12" s="14"/>
    </row>
    <row r="13" spans="1:9" x14ac:dyDescent="0.2">
      <c r="A13" s="2" t="s">
        <v>17</v>
      </c>
      <c r="B13" s="2">
        <v>3979</v>
      </c>
      <c r="C13" s="2">
        <v>476.04925860768998</v>
      </c>
      <c r="D13" s="2">
        <v>561.78436793164099</v>
      </c>
      <c r="E13" s="2">
        <v>1873.30434782609</v>
      </c>
      <c r="F13" s="2">
        <f>E13/C13</f>
        <v>3.9351061133988057</v>
      </c>
      <c r="G13" s="2">
        <f>E13/D13</f>
        <v>3.3345611853230444</v>
      </c>
      <c r="H13" s="5" t="s">
        <v>38</v>
      </c>
      <c r="I13" s="13" t="s">
        <v>57</v>
      </c>
    </row>
    <row r="14" spans="1:9" ht="17" thickBot="1" x14ac:dyDescent="0.25">
      <c r="A14" s="4" t="s">
        <v>18</v>
      </c>
      <c r="B14" s="4">
        <v>6099</v>
      </c>
      <c r="C14" s="4">
        <v>494.61895392687302</v>
      </c>
      <c r="D14" s="4">
        <v>587.40941137891502</v>
      </c>
      <c r="E14" s="4">
        <v>1527.8289883587499</v>
      </c>
      <c r="F14" s="4">
        <f>E14/C14</f>
        <v>3.088901014061487</v>
      </c>
      <c r="G14" s="4">
        <f>E14/D14</f>
        <v>2.6009610312035103</v>
      </c>
      <c r="H14" s="6" t="s">
        <v>39</v>
      </c>
      <c r="I14" s="14"/>
    </row>
    <row r="15" spans="1:9" x14ac:dyDescent="0.2">
      <c r="A15" s="2" t="s">
        <v>19</v>
      </c>
      <c r="B15" s="2">
        <v>3983</v>
      </c>
      <c r="C15" s="2">
        <v>565.60482049999996</v>
      </c>
      <c r="D15" s="2">
        <v>685.86919409999996</v>
      </c>
      <c r="E15" s="2">
        <v>2223.923425</v>
      </c>
      <c r="F15" s="2">
        <f t="shared" ref="F15:F20" si="0">E15/C15</f>
        <v>3.9319385981081822</v>
      </c>
      <c r="G15" s="2">
        <f t="shared" ref="G15:G20" si="1">E15/D15</f>
        <v>3.242489157015195</v>
      </c>
      <c r="H15" s="5" t="s">
        <v>40</v>
      </c>
      <c r="I15" s="13" t="s">
        <v>58</v>
      </c>
    </row>
    <row r="16" spans="1:9" ht="17" thickBot="1" x14ac:dyDescent="0.25">
      <c r="A16" s="4" t="s">
        <v>20</v>
      </c>
      <c r="B16" s="4">
        <v>4078</v>
      </c>
      <c r="C16" s="4">
        <v>570.48013730000002</v>
      </c>
      <c r="D16" s="4">
        <v>683.71284939999998</v>
      </c>
      <c r="E16" s="4">
        <v>2096.5416869999999</v>
      </c>
      <c r="F16" s="4">
        <f t="shared" si="0"/>
        <v>3.6750476483241439</v>
      </c>
      <c r="G16" s="4">
        <f t="shared" si="1"/>
        <v>3.0664067361610128</v>
      </c>
      <c r="H16" s="6" t="s">
        <v>41</v>
      </c>
      <c r="I16" s="14"/>
    </row>
    <row r="17" spans="1:9" x14ac:dyDescent="0.2">
      <c r="A17" s="2" t="s">
        <v>21</v>
      </c>
      <c r="B17" s="2">
        <v>9989</v>
      </c>
      <c r="C17" s="2">
        <v>486</v>
      </c>
      <c r="D17" s="2">
        <v>584</v>
      </c>
      <c r="E17" s="2">
        <v>845</v>
      </c>
      <c r="F17" s="2">
        <f t="shared" si="0"/>
        <v>1.7386831275720165</v>
      </c>
      <c r="G17" s="2">
        <f t="shared" si="1"/>
        <v>1.446917808219178</v>
      </c>
      <c r="H17" s="5" t="s">
        <v>37</v>
      </c>
      <c r="I17" s="17" t="s">
        <v>54</v>
      </c>
    </row>
    <row r="18" spans="1:9" ht="17" thickBot="1" x14ac:dyDescent="0.25">
      <c r="A18" s="4" t="s">
        <v>22</v>
      </c>
      <c r="B18" s="4">
        <v>7498</v>
      </c>
      <c r="C18" s="4">
        <v>413</v>
      </c>
      <c r="D18" s="4">
        <v>485</v>
      </c>
      <c r="E18" s="4">
        <v>679</v>
      </c>
      <c r="F18" s="4">
        <f t="shared" si="0"/>
        <v>1.6440677966101696</v>
      </c>
      <c r="G18" s="4">
        <f t="shared" si="1"/>
        <v>1.4</v>
      </c>
      <c r="H18" s="6" t="s">
        <v>51</v>
      </c>
      <c r="I18" s="18"/>
    </row>
    <row r="19" spans="1:9" x14ac:dyDescent="0.2">
      <c r="A19" s="2" t="s">
        <v>23</v>
      </c>
      <c r="B19" s="2">
        <v>8231</v>
      </c>
      <c r="C19" s="2">
        <v>523.48949089999996</v>
      </c>
      <c r="D19" s="2">
        <v>634.58534810000003</v>
      </c>
      <c r="E19" s="2">
        <v>1845.616207</v>
      </c>
      <c r="F19" s="2">
        <f t="shared" si="0"/>
        <v>3.5256031669842258</v>
      </c>
      <c r="G19" s="2">
        <f t="shared" si="1"/>
        <v>2.9083813745872398</v>
      </c>
      <c r="H19" s="5" t="s">
        <v>42</v>
      </c>
      <c r="I19" s="15" t="s">
        <v>59</v>
      </c>
    </row>
    <row r="20" spans="1:9" ht="17" thickBot="1" x14ac:dyDescent="0.25">
      <c r="A20" s="3" t="s">
        <v>24</v>
      </c>
      <c r="B20" s="3">
        <v>8270</v>
      </c>
      <c r="C20" s="3">
        <v>540.54715839999994</v>
      </c>
      <c r="D20" s="3">
        <v>654.34232159999999</v>
      </c>
      <c r="E20" s="3">
        <v>2109.6590080000001</v>
      </c>
      <c r="F20" s="3">
        <f t="shared" si="0"/>
        <v>3.9028213824017031</v>
      </c>
      <c r="G20" s="3">
        <f t="shared" si="1"/>
        <v>3.2240907218739192</v>
      </c>
      <c r="H20" s="6" t="s">
        <v>43</v>
      </c>
      <c r="I20" s="16"/>
    </row>
    <row r="21" spans="1:9" x14ac:dyDescent="0.2">
      <c r="A21" s="2" t="s">
        <v>25</v>
      </c>
      <c r="B21" s="2">
        <v>34398</v>
      </c>
      <c r="C21" s="2">
        <v>480.8387697</v>
      </c>
      <c r="D21" s="2">
        <v>575.07631260000005</v>
      </c>
      <c r="E21" s="2">
        <v>1186.7709460000001</v>
      </c>
      <c r="F21" s="2">
        <f>E21/C21</f>
        <v>2.4681265754432364</v>
      </c>
      <c r="G21" s="2">
        <f>E21/D21</f>
        <v>2.0636755853052677</v>
      </c>
      <c r="H21" s="5" t="s">
        <v>29</v>
      </c>
      <c r="I21" s="19" t="s">
        <v>55</v>
      </c>
    </row>
    <row r="22" spans="1:9" x14ac:dyDescent="0.2">
      <c r="A22" s="3" t="s">
        <v>26</v>
      </c>
      <c r="B22" s="3">
        <v>30760</v>
      </c>
      <c r="C22" s="3">
        <v>472.3051691</v>
      </c>
      <c r="D22" s="3">
        <v>565.52275680000002</v>
      </c>
      <c r="E22" s="3">
        <v>1204.788427</v>
      </c>
      <c r="F22" s="3">
        <f>E22/C22</f>
        <v>2.5508686032290981</v>
      </c>
      <c r="G22" s="3">
        <f>E22/D22</f>
        <v>2.1303977824292568</v>
      </c>
      <c r="H22" s="6" t="s">
        <v>30</v>
      </c>
      <c r="I22" s="20"/>
    </row>
    <row r="23" spans="1:9" x14ac:dyDescent="0.2">
      <c r="A23" s="3" t="s">
        <v>27</v>
      </c>
      <c r="B23" s="3">
        <v>24544</v>
      </c>
      <c r="C23" s="3">
        <v>424.31062580000003</v>
      </c>
      <c r="D23" s="3">
        <v>489.29925850000001</v>
      </c>
      <c r="E23" s="3">
        <v>1127.9845580000001</v>
      </c>
      <c r="F23" s="3">
        <f>E23/C23</f>
        <v>2.6583933783729439</v>
      </c>
      <c r="G23" s="3">
        <f>E23/D23</f>
        <v>2.3053060849876603</v>
      </c>
      <c r="H23" s="6" t="s">
        <v>31</v>
      </c>
      <c r="I23" s="20"/>
    </row>
    <row r="24" spans="1:9" ht="17" thickBot="1" x14ac:dyDescent="0.25">
      <c r="A24" s="4" t="s">
        <v>28</v>
      </c>
      <c r="B24" s="4">
        <v>19080</v>
      </c>
      <c r="C24" s="4">
        <v>417.86661429999998</v>
      </c>
      <c r="D24" s="4">
        <v>481.93081760000001</v>
      </c>
      <c r="E24" s="4">
        <v>1135.4194440000001</v>
      </c>
      <c r="F24" s="4">
        <f>E24/C24</f>
        <v>2.7171815243053747</v>
      </c>
      <c r="G24" s="4">
        <f>E24/D24</f>
        <v>2.3559801584267892</v>
      </c>
      <c r="H24" s="7" t="s">
        <v>32</v>
      </c>
      <c r="I24" s="21"/>
    </row>
  </sheetData>
  <mergeCells count="10">
    <mergeCell ref="A1:I1"/>
    <mergeCell ref="I15:I16"/>
    <mergeCell ref="I19:I20"/>
    <mergeCell ref="I17:I18"/>
    <mergeCell ref="I21:I24"/>
    <mergeCell ref="I3:I5"/>
    <mergeCell ref="I6:I7"/>
    <mergeCell ref="I8:I10"/>
    <mergeCell ref="I11:I12"/>
    <mergeCell ref="I13:I14"/>
  </mergeCells>
  <phoneticPr fontId="4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de628@163.com</dc:creator>
  <cp:lastModifiedBy>hyde628@163.com</cp:lastModifiedBy>
  <dcterms:created xsi:type="dcterms:W3CDTF">2021-06-07T04:02:13Z</dcterms:created>
  <dcterms:modified xsi:type="dcterms:W3CDTF">2021-08-31T11:45:46Z</dcterms:modified>
</cp:coreProperties>
</file>